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5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98">
  <si>
    <r>
      <rPr>
        <b val="true"/>
        <sz val="11"/>
        <rFont val="Arial"/>
        <family val="2"/>
      </rPr>
      <t xml:space="preserve">Supplementary Table 5:</t>
    </r>
    <r>
      <rPr>
        <sz val="11"/>
        <rFont val="Arial"/>
        <family val="2"/>
      </rPr>
      <t xml:space="preserve"> Bi-directional BLAST searches of all validly published Roseobacter genomes for </t>
    </r>
    <r>
      <rPr>
        <i val="true"/>
        <sz val="11"/>
        <rFont val="Arial"/>
        <family val="2"/>
      </rPr>
      <t xml:space="preserve">xoxF</t>
    </r>
  </si>
  <si>
    <t xml:space="preserve">query_locus</t>
  </si>
  <si>
    <t xml:space="preserve">La 6</t>
  </si>
  <si>
    <t xml:space="preserve">Leisingera_caerulea_13_DSM_24564</t>
  </si>
  <si>
    <t xml:space="preserve">Leisingera_aquimarina_DSM_24565_scaffold_version</t>
  </si>
  <si>
    <t xml:space="preserve">Leisingera_sp._ANG1</t>
  </si>
  <si>
    <t xml:space="preserve">Leisingera_daeponensis_TF-218_DSM_23529_scaffold_version</t>
  </si>
  <si>
    <t xml:space="preserve">Leisingera_methylohalidivorans_MB2_DSM_14336</t>
  </si>
  <si>
    <t xml:space="preserve">Leisingera_aquaemixtae_CECT8399</t>
  </si>
  <si>
    <t xml:space="preserve">Leisingera_sp._Y4I</t>
  </si>
  <si>
    <t xml:space="preserve">Roseobacter_sp_MED193_re-annotation</t>
  </si>
  <si>
    <t xml:space="preserve">Roseobacter_sp_SK209-2-6_re-annotation</t>
  </si>
  <si>
    <t xml:space="preserve">Pseudophaeobacter_arcticus_DSM_23566</t>
  </si>
  <si>
    <t xml:space="preserve">Phaeobacter_gallaeciensis_DSM_26640</t>
  </si>
  <si>
    <t xml:space="preserve">Phaeobacter_inhibens_T5_DSM_16374</t>
  </si>
  <si>
    <t xml:space="preserve">Phaeobacter_gallaeciensis_DSM_17395</t>
  </si>
  <si>
    <t xml:space="preserve">Phaeobacter sp. lss9</t>
  </si>
  <si>
    <t xml:space="preserve">Nautella_italica_DSM_26436</t>
  </si>
  <si>
    <t xml:space="preserve">Nautella_italica_R11</t>
  </si>
  <si>
    <t xml:space="preserve">Ruegeria_sp_TM1040</t>
  </si>
  <si>
    <t xml:space="preserve">Ruegeria_mobilis_F1926</t>
  </si>
  <si>
    <t xml:space="preserve">Ruegeria_halocynthiae_MOLA_R1_13b</t>
  </si>
  <si>
    <t xml:space="preserve">Ruegeria_atlantica_DSM_5823</t>
  </si>
  <si>
    <t xml:space="preserve">Ruegeria_sp_TW15</t>
  </si>
  <si>
    <t xml:space="preserve">Ruegeria_lacuscaerulensis_ITI-1157</t>
  </si>
  <si>
    <t xml:space="preserve">Ruegeria_pomeroyi_DSS-3_re-annotation</t>
  </si>
  <si>
    <t xml:space="preserve">Sedimentitalea_nanhaiensis_NH52F_DSM_24252_scaffold_version</t>
  </si>
  <si>
    <t xml:space="preserve">Marinibacterium profundimaris 22II1-22F33T </t>
  </si>
  <si>
    <t xml:space="preserve">Sulfitobacter_guttiformis_KCTC_32187</t>
  </si>
  <si>
    <t xml:space="preserve">Sulfitobacter_donghicola_DSW-25_KCTC_12864</t>
  </si>
  <si>
    <t xml:space="preserve">Sulfitobacter_sp_20_GPM-1509m</t>
  </si>
  <si>
    <t xml:space="preserve">Sulfitobacter_sp_NAS-14.1_re-annotation</t>
  </si>
  <si>
    <t xml:space="preserve">Sulfitobacter_sp_CB2047</t>
  </si>
  <si>
    <t xml:space="preserve">Sulfitobacter_sp_EE-36_re-annotation</t>
  </si>
  <si>
    <t xml:space="preserve">Sulfitobacter_pontiacus_3SOLIMAR09</t>
  </si>
  <si>
    <t xml:space="preserve">Roseobacter_sp_GAI101</t>
  </si>
  <si>
    <t xml:space="preserve">Sulfitobacter_sp_NB-77</t>
  </si>
  <si>
    <t xml:space="preserve">Sulfitobacter_sp_NB-68</t>
  </si>
  <si>
    <t xml:space="preserve">Sulfitobacter_mediterraneus_KCTC_32188</t>
  </si>
  <si>
    <t xml:space="preserve">Oceanibulbus_indolifex_HEL-45</t>
  </si>
  <si>
    <t xml:space="preserve">Roseobacter_litoralis_Och_149</t>
  </si>
  <si>
    <t xml:space="preserve">Roseobacter_denitrificans_OCh_114_re-annotation</t>
  </si>
  <si>
    <t xml:space="preserve">Sulfitobacter_sp_SA11</t>
  </si>
  <si>
    <t xml:space="preserve">Sulfitobacter_sp_MCCC_1A00686</t>
  </si>
  <si>
    <t xml:space="preserve">Tateyamaria_sp_ANG_S1</t>
  </si>
  <si>
    <t xml:space="preserve">Shimia_sp_SK013</t>
  </si>
  <si>
    <t xml:space="preserve">Shimia_marina_CECT7688</t>
  </si>
  <si>
    <t xml:space="preserve">Roseobacter_sp_R2A57</t>
  </si>
  <si>
    <t xml:space="preserve">Rhodobacterales_sp_HTCC2083</t>
  </si>
  <si>
    <t xml:space="preserve">Roseovarius_sp_MCTG1562b</t>
  </si>
  <si>
    <t xml:space="preserve">Roseovarius_sp_217_re-annotation</t>
  </si>
  <si>
    <t xml:space="preserve">Roseovarius_atlanticus_R12B</t>
  </si>
  <si>
    <t xml:space="preserve">Roseovarius_mucosus_DSM_17069</t>
  </si>
  <si>
    <t xml:space="preserve">Roseobacter_sp_AzwK-3b_re-annotation</t>
  </si>
  <si>
    <t xml:space="preserve">Roseovarius_sp_TM1035_re-annotation</t>
  </si>
  <si>
    <t xml:space="preserve">Roseovarius_nubinhibens_ISM_re-annotation</t>
  </si>
  <si>
    <t xml:space="preserve">Oceanicola_sp_HL-35</t>
  </si>
  <si>
    <t xml:space="preserve">Citreicella_sp_SE45</t>
  </si>
  <si>
    <t xml:space="preserve">Pelagibaca_bermudensis_HTCC2601</t>
  </si>
  <si>
    <t xml:space="preserve">Citreicella_sp_357</t>
  </si>
  <si>
    <t xml:space="preserve">Sagittula_stellata_E-37_re-annotation</t>
  </si>
  <si>
    <t xml:space="preserve">Marinovum_algicola_DG_898</t>
  </si>
  <si>
    <t xml:space="preserve">Oceanicola_batsensis_HTCC2597_re-annotation</t>
  </si>
  <si>
    <t xml:space="preserve">Oceanicola_nanhaiensis_DSM_18065</t>
  </si>
  <si>
    <t xml:space="preserve">Oceanicola_sp_S124</t>
  </si>
  <si>
    <t xml:space="preserve">Rhodobacteraceae_bacterium_SB2</t>
  </si>
  <si>
    <t xml:space="preserve">Loktanella_vestfoldensis_DSM_16212</t>
  </si>
  <si>
    <t xml:space="preserve">Loktanella_vestfoldensis_SKA53_re-annotation</t>
  </si>
  <si>
    <t xml:space="preserve">Loktanella_sp_CCS2_re-annotation</t>
  </si>
  <si>
    <t xml:space="preserve">Loktanella_sp_SE62</t>
  </si>
  <si>
    <t xml:space="preserve">Octadecabacter_arcticus_238_DSM_13978</t>
  </si>
  <si>
    <t xml:space="preserve">Octadecabacter_antarcticus_307</t>
  </si>
  <si>
    <t xml:space="preserve">Octadecabacter_temperatus_Sb1</t>
  </si>
  <si>
    <t xml:space="preserve">Thalassiobium_sp_R2A62</t>
  </si>
  <si>
    <t xml:space="preserve">Nereida_ignava_CECT5292</t>
  </si>
  <si>
    <t xml:space="preserve">Loktanella_hongkongensis_DSM_17492</t>
  </si>
  <si>
    <t xml:space="preserve">Loktanella_cinnabarina_LL-001</t>
  </si>
  <si>
    <t xml:space="preserve">Wenxinia_marina_DSM_24838</t>
  </si>
  <si>
    <t xml:space="preserve">Oceanicola_sp_MCTG1561a</t>
  </si>
  <si>
    <t xml:space="preserve">Oceanicola_granulosus_HTCC2516_re-annotation</t>
  </si>
  <si>
    <t xml:space="preserve">Ketogulonicigenium_vulgare_Y25</t>
  </si>
  <si>
    <t xml:space="preserve">Maritimibacter_alkaliphilus_HTCC2654</t>
  </si>
  <si>
    <t xml:space="preserve">Maritimibacter_sp_HL-12</t>
  </si>
  <si>
    <t xml:space="preserve">Aliiroseovarius_crassostreae DSM 17492</t>
  </si>
  <si>
    <t xml:space="preserve">Celeribacter_indicus_P73_complete_genome</t>
  </si>
  <si>
    <t xml:space="preserve">Celeribacter_baekdonensis_B30</t>
  </si>
  <si>
    <t xml:space="preserve">Jannaschia_rubra_DSM_16279</t>
  </si>
  <si>
    <t xml:space="preserve">Jannaschia_aquimarina_GSW-M26_version_1_jaqu</t>
  </si>
  <si>
    <t xml:space="preserve">Jannaschia_sp_CCS1</t>
  </si>
  <si>
    <t xml:space="preserve">Oceaniovalibus_guishaninsula_JLT2003</t>
  </si>
  <si>
    <t xml:space="preserve">dinoroseobacter_shibae</t>
  </si>
  <si>
    <t xml:space="preserve">Planktomarina_temperata_RCA23</t>
  </si>
  <si>
    <t xml:space="preserve">Roseobacter_sp_LE17_first_submission</t>
  </si>
  <si>
    <t xml:space="preserve">Rhodobacterales_sp_HTCC2150_re-annotation</t>
  </si>
  <si>
    <t xml:space="preserve">corr_htcc2255_original_decont</t>
  </si>
  <si>
    <t xml:space="preserve">SUM</t>
  </si>
  <si>
    <t xml:space="preserve">% present in all genomes </t>
  </si>
  <si>
    <t xml:space="preserve">LA6_1976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0000"/>
    <numFmt numFmtId="166" formatCode="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sz val="11"/>
      <name val="Arial"/>
      <family val="2"/>
    </font>
    <font>
      <i val="true"/>
      <sz val="11"/>
      <name val="Arial"/>
      <family val="2"/>
    </font>
    <font>
      <b val="true"/>
      <sz val="11"/>
      <color rgb="FF000000"/>
      <name val="Calibri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00FF00"/>
        <bgColor rgb="FF33CCCC"/>
      </patternFill>
    </fill>
    <fill>
      <patternFill patternType="solid">
        <fgColor rgb="FFFF00FF"/>
        <bgColor rgb="FFFF00FF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U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41"/>
  </cols>
  <sheetData>
    <row r="1" customFormat="false" ht="15" hidden="false" customHeight="false" outlineLevel="0" collapsed="false">
      <c r="A1" s="1" t="s">
        <v>0</v>
      </c>
      <c r="CU1" s="2"/>
    </row>
    <row r="2" customFormat="false" ht="302.25" hidden="false" customHeight="false" outlineLevel="0" collapsed="false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6" t="s">
        <v>28</v>
      </c>
      <c r="AC2" s="6" t="s">
        <v>29</v>
      </c>
      <c r="AD2" s="6" t="s">
        <v>30</v>
      </c>
      <c r="AE2" s="6" t="s">
        <v>31</v>
      </c>
      <c r="AF2" s="6" t="s">
        <v>32</v>
      </c>
      <c r="AG2" s="6" t="s">
        <v>33</v>
      </c>
      <c r="AH2" s="6" t="s">
        <v>34</v>
      </c>
      <c r="AI2" s="6" t="s">
        <v>35</v>
      </c>
      <c r="AJ2" s="6" t="s">
        <v>36</v>
      </c>
      <c r="AK2" s="6" t="s">
        <v>37</v>
      </c>
      <c r="AL2" s="6" t="s">
        <v>38</v>
      </c>
      <c r="AM2" s="6" t="s">
        <v>39</v>
      </c>
      <c r="AN2" s="6" t="s">
        <v>40</v>
      </c>
      <c r="AO2" s="6" t="s">
        <v>41</v>
      </c>
      <c r="AP2" s="6" t="s">
        <v>42</v>
      </c>
      <c r="AQ2" s="6" t="s">
        <v>43</v>
      </c>
      <c r="AR2" s="6" t="s">
        <v>44</v>
      </c>
      <c r="AS2" s="7" t="s">
        <v>45</v>
      </c>
      <c r="AT2" s="7" t="s">
        <v>46</v>
      </c>
      <c r="AU2" s="7" t="s">
        <v>47</v>
      </c>
      <c r="AV2" s="7" t="s">
        <v>48</v>
      </c>
      <c r="AW2" s="8" t="s">
        <v>49</v>
      </c>
      <c r="AX2" s="8" t="s">
        <v>50</v>
      </c>
      <c r="AY2" s="8" t="s">
        <v>51</v>
      </c>
      <c r="AZ2" s="8" t="s">
        <v>52</v>
      </c>
      <c r="BA2" s="8" t="s">
        <v>53</v>
      </c>
      <c r="BB2" s="8" t="s">
        <v>54</v>
      </c>
      <c r="BC2" s="8" t="s">
        <v>55</v>
      </c>
      <c r="BD2" s="8" t="s">
        <v>56</v>
      </c>
      <c r="BE2" s="8" t="s">
        <v>57</v>
      </c>
      <c r="BF2" s="8" t="s">
        <v>58</v>
      </c>
      <c r="BG2" s="8" t="s">
        <v>59</v>
      </c>
      <c r="BH2" s="8" t="s">
        <v>60</v>
      </c>
      <c r="BI2" s="8" t="s">
        <v>61</v>
      </c>
      <c r="BJ2" s="8" t="s">
        <v>62</v>
      </c>
      <c r="BK2" s="8" t="s">
        <v>63</v>
      </c>
      <c r="BL2" s="8" t="s">
        <v>64</v>
      </c>
      <c r="BM2" s="7" t="s">
        <v>65</v>
      </c>
      <c r="BN2" s="9" t="s">
        <v>66</v>
      </c>
      <c r="BO2" s="9" t="s">
        <v>67</v>
      </c>
      <c r="BP2" s="9" t="s">
        <v>68</v>
      </c>
      <c r="BQ2" s="9" t="s">
        <v>69</v>
      </c>
      <c r="BR2" s="9" t="s">
        <v>70</v>
      </c>
      <c r="BS2" s="9" t="s">
        <v>71</v>
      </c>
      <c r="BT2" s="9" t="s">
        <v>72</v>
      </c>
      <c r="BU2" s="9" t="s">
        <v>73</v>
      </c>
      <c r="BV2" s="9" t="s">
        <v>74</v>
      </c>
      <c r="BW2" s="9" t="s">
        <v>75</v>
      </c>
      <c r="BX2" s="9" t="s">
        <v>76</v>
      </c>
      <c r="BY2" s="9" t="s">
        <v>77</v>
      </c>
      <c r="BZ2" s="9" t="s">
        <v>78</v>
      </c>
      <c r="CA2" s="9" t="s">
        <v>79</v>
      </c>
      <c r="CB2" s="9" t="s">
        <v>80</v>
      </c>
      <c r="CC2" s="7" t="s">
        <v>81</v>
      </c>
      <c r="CD2" s="7" t="s">
        <v>82</v>
      </c>
      <c r="CE2" s="7" t="s">
        <v>83</v>
      </c>
      <c r="CF2" s="7" t="s">
        <v>84</v>
      </c>
      <c r="CG2" s="7" t="s">
        <v>85</v>
      </c>
      <c r="CH2" s="10" t="s">
        <v>86</v>
      </c>
      <c r="CI2" s="10" t="s">
        <v>87</v>
      </c>
      <c r="CJ2" s="10" t="s">
        <v>88</v>
      </c>
      <c r="CK2" s="10" t="s">
        <v>89</v>
      </c>
      <c r="CL2" s="10" t="s">
        <v>90</v>
      </c>
      <c r="CM2" s="7" t="s">
        <v>91</v>
      </c>
      <c r="CN2" s="7" t="s">
        <v>92</v>
      </c>
      <c r="CO2" s="7" t="s">
        <v>93</v>
      </c>
      <c r="CP2" s="7" t="s">
        <v>94</v>
      </c>
      <c r="CQ2" s="4"/>
      <c r="CR2" s="4" t="s">
        <v>95</v>
      </c>
      <c r="CS2" s="11" t="s">
        <v>96</v>
      </c>
      <c r="CT2" s="2"/>
    </row>
    <row r="3" customFormat="false" ht="15" hidden="false" customHeight="false" outlineLevel="0" collapsed="false">
      <c r="A3" s="12" t="s">
        <v>97</v>
      </c>
      <c r="B3" s="13" t="n">
        <v>1</v>
      </c>
      <c r="C3" s="14" t="n">
        <v>1</v>
      </c>
      <c r="D3" s="15" t="n">
        <v>0</v>
      </c>
      <c r="E3" s="15" t="n">
        <v>0</v>
      </c>
      <c r="F3" s="15" t="n">
        <v>0</v>
      </c>
      <c r="G3" s="15" t="n">
        <v>0</v>
      </c>
      <c r="H3" s="15" t="n">
        <v>0</v>
      </c>
      <c r="I3" s="15" t="n">
        <v>0</v>
      </c>
      <c r="J3" s="15" t="n">
        <v>0</v>
      </c>
      <c r="K3" s="15" t="n">
        <v>0</v>
      </c>
      <c r="L3" s="15" t="n">
        <v>0</v>
      </c>
      <c r="M3" s="15" t="n">
        <v>0</v>
      </c>
      <c r="N3" s="15" t="n">
        <v>0</v>
      </c>
      <c r="O3" s="15" t="n">
        <v>0</v>
      </c>
      <c r="P3" s="15" t="n">
        <v>0</v>
      </c>
      <c r="Q3" s="15" t="n">
        <v>0</v>
      </c>
      <c r="R3" s="15" t="n">
        <v>0</v>
      </c>
      <c r="S3" s="15" t="n">
        <v>0</v>
      </c>
      <c r="T3" s="15" t="n">
        <v>0</v>
      </c>
      <c r="U3" s="15" t="n">
        <v>0</v>
      </c>
      <c r="V3" s="15" t="n">
        <v>0</v>
      </c>
      <c r="W3" s="15" t="n">
        <v>0</v>
      </c>
      <c r="X3" s="15" t="n">
        <v>0</v>
      </c>
      <c r="Y3" s="15" t="n">
        <v>0</v>
      </c>
      <c r="Z3" s="14" t="n">
        <v>1</v>
      </c>
      <c r="AA3" s="15" t="n">
        <v>0</v>
      </c>
      <c r="AB3" s="15" t="n">
        <v>0</v>
      </c>
      <c r="AC3" s="15" t="n">
        <v>0</v>
      </c>
      <c r="AD3" s="15" t="n">
        <v>0</v>
      </c>
      <c r="AE3" s="15" t="n">
        <v>0</v>
      </c>
      <c r="AF3" s="15" t="n">
        <v>0</v>
      </c>
      <c r="AG3" s="15" t="n">
        <v>0</v>
      </c>
      <c r="AH3" s="15" t="n">
        <v>0</v>
      </c>
      <c r="AI3" s="15" t="n">
        <v>0</v>
      </c>
      <c r="AJ3" s="15" t="n">
        <v>0</v>
      </c>
      <c r="AK3" s="15" t="n">
        <v>0</v>
      </c>
      <c r="AL3" s="15" t="n">
        <v>0</v>
      </c>
      <c r="AM3" s="15" t="n">
        <v>0</v>
      </c>
      <c r="AN3" s="16" t="n">
        <v>1</v>
      </c>
      <c r="AO3" s="16" t="n">
        <v>1</v>
      </c>
      <c r="AP3" s="15" t="n">
        <v>0</v>
      </c>
      <c r="AQ3" s="15" t="n">
        <v>0</v>
      </c>
      <c r="AR3" s="15" t="n">
        <v>0</v>
      </c>
      <c r="AS3" s="15" t="n">
        <v>0</v>
      </c>
      <c r="AT3" s="15" t="n">
        <v>0</v>
      </c>
      <c r="AU3" s="15" t="n">
        <v>0</v>
      </c>
      <c r="AV3" s="15" t="n">
        <v>0</v>
      </c>
      <c r="AW3" s="17" t="n">
        <v>1</v>
      </c>
      <c r="AX3" s="17" t="n">
        <v>1</v>
      </c>
      <c r="AY3" s="17" t="n">
        <v>1</v>
      </c>
      <c r="AZ3" s="17" t="n">
        <v>1</v>
      </c>
      <c r="BA3" s="15" t="n">
        <v>0</v>
      </c>
      <c r="BB3" s="17" t="n">
        <v>1</v>
      </c>
      <c r="BC3" s="15" t="n">
        <v>0</v>
      </c>
      <c r="BD3" s="15" t="n">
        <v>0</v>
      </c>
      <c r="BE3" s="17" t="n">
        <v>1</v>
      </c>
      <c r="BF3" s="17" t="n">
        <v>1</v>
      </c>
      <c r="BG3" s="15" t="n">
        <v>0</v>
      </c>
      <c r="BH3" s="17" t="n">
        <v>1</v>
      </c>
      <c r="BI3" s="15" t="n">
        <v>0</v>
      </c>
      <c r="BJ3" s="15" t="n">
        <v>0</v>
      </c>
      <c r="BK3" s="15" t="n">
        <v>0</v>
      </c>
      <c r="BL3" s="15" t="n">
        <v>0</v>
      </c>
      <c r="BM3" s="15" t="n">
        <v>0</v>
      </c>
      <c r="BN3" s="18" t="n">
        <v>0</v>
      </c>
      <c r="BO3" s="18" t="n">
        <v>0</v>
      </c>
      <c r="BP3" s="18" t="n">
        <v>0</v>
      </c>
      <c r="BQ3" s="19" t="n">
        <v>1</v>
      </c>
      <c r="BR3" s="18" t="n">
        <v>0</v>
      </c>
      <c r="BS3" s="18" t="n">
        <v>0</v>
      </c>
      <c r="BT3" s="18" t="n">
        <v>0</v>
      </c>
      <c r="BU3" s="18" t="n">
        <v>0</v>
      </c>
      <c r="BV3" s="18" t="n">
        <v>0</v>
      </c>
      <c r="BW3" s="18" t="n">
        <v>0</v>
      </c>
      <c r="BX3" s="15" t="n">
        <v>0</v>
      </c>
      <c r="BY3" s="18" t="n">
        <v>0</v>
      </c>
      <c r="BZ3" s="19" t="n">
        <v>1</v>
      </c>
      <c r="CA3" s="18" t="n">
        <v>0</v>
      </c>
      <c r="CB3" s="15" t="n">
        <v>0</v>
      </c>
      <c r="CC3" s="20" t="n">
        <v>1</v>
      </c>
      <c r="CD3" s="15" t="n">
        <v>0</v>
      </c>
      <c r="CE3" s="15" t="n">
        <v>0</v>
      </c>
      <c r="CF3" s="20" t="n">
        <v>1</v>
      </c>
      <c r="CG3" s="15" t="n">
        <v>0</v>
      </c>
      <c r="CH3" s="15" t="n">
        <v>0</v>
      </c>
      <c r="CI3" s="15" t="n">
        <v>0</v>
      </c>
      <c r="CJ3" s="15" t="n">
        <v>0</v>
      </c>
      <c r="CK3" s="15" t="n">
        <v>0</v>
      </c>
      <c r="CL3" s="21" t="n">
        <v>1</v>
      </c>
      <c r="CM3" s="15" t="n">
        <v>0</v>
      </c>
      <c r="CN3" s="15" t="n">
        <v>0</v>
      </c>
      <c r="CO3" s="15" t="n">
        <v>0</v>
      </c>
      <c r="CP3" s="15" t="n">
        <v>0</v>
      </c>
      <c r="CR3" s="13" t="n">
        <f aca="false">SUM(B3:CP3)</f>
        <v>18</v>
      </c>
      <c r="CS3" s="22" t="n">
        <f aca="false">(CR3/93)*100</f>
        <v>19.3548387096774</v>
      </c>
      <c r="CT3" s="23"/>
    </row>
    <row r="4" customFormat="false" ht="12.75" hidden="false" customHeight="false" outlineLevel="0" collapsed="false">
      <c r="BY4" s="23"/>
      <c r="BZ4" s="23"/>
      <c r="CA4" s="23"/>
    </row>
    <row r="5" customFormat="false" ht="12.75" hidden="false" customHeight="false" outlineLevel="0" collapsed="false">
      <c r="BY5" s="23"/>
      <c r="BZ5" s="23"/>
      <c r="CA5" s="23"/>
    </row>
    <row r="6" customFormat="false" ht="12.75" hidden="false" customHeight="false" outlineLevel="0" collapsed="false">
      <c r="BY6" s="23"/>
      <c r="BZ6" s="23"/>
      <c r="CA6" s="23"/>
    </row>
    <row r="7" customFormat="false" ht="12.75" hidden="false" customHeight="false" outlineLevel="0" collapsed="false">
      <c r="BY7" s="23"/>
      <c r="BZ7" s="23"/>
      <c r="CA7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2T15:39:09Z</dcterms:created>
  <dc:creator>Howat</dc:creator>
  <dc:description/>
  <dc:language>en-US</dc:language>
  <cp:lastModifiedBy>Frontiers</cp:lastModifiedBy>
  <dcterms:modified xsi:type="dcterms:W3CDTF">2018-04-06T09:39:09Z</dcterms:modified>
  <cp:revision>0</cp:revision>
  <dc:subject/>
  <dc:title/>
</cp:coreProperties>
</file>